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tente\Desktop\Revisioni lavoro trascrittomica 3 siti\Supplemental Material\"/>
    </mc:Choice>
  </mc:AlternateContent>
  <xr:revisionPtr revIDLastSave="0" documentId="13_ncr:1_{34E98B56-736C-4DA0-8418-3364D8A4D293}" xr6:coauthVersionLast="47" xr6:coauthVersionMax="47" xr10:uidLastSave="{00000000-0000-0000-0000-000000000000}"/>
  <bookViews>
    <workbookView xWindow="792" yWindow="1524" windowWidth="22248" windowHeight="10716" xr2:uid="{9252093B-197B-7F45-AE8F-274C4B3F4BA8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" i="1" l="1"/>
  <c r="D12" i="1"/>
  <c r="C12" i="1"/>
</calcChain>
</file>

<file path=xl/sharedStrings.xml><?xml version="1.0" encoding="utf-8"?>
<sst xmlns="http://schemas.openxmlformats.org/spreadsheetml/2006/main" count="18" uniqueCount="12">
  <si>
    <t>Fastp</t>
  </si>
  <si>
    <t>Sample Site</t>
  </si>
  <si>
    <t>Sample N.</t>
  </si>
  <si>
    <t>Total Raw</t>
  </si>
  <si>
    <t>Filtered</t>
  </si>
  <si>
    <t>Passed</t>
  </si>
  <si>
    <t>S1</t>
  </si>
  <si>
    <t>S2</t>
  </si>
  <si>
    <t>S3</t>
  </si>
  <si>
    <t>Mean</t>
  </si>
  <si>
    <t>Preprocessing Table:   Values indicate the reads number</t>
  </si>
  <si>
    <t xml:space="preserve">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name val="Calibri"/>
      <family val="2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3" xfId="0" applyFont="1" applyBorder="1"/>
    <xf numFmtId="0" fontId="2" fillId="0" borderId="1" xfId="0" applyFont="1" applyBorder="1"/>
    <xf numFmtId="0" fontId="2" fillId="0" borderId="2" xfId="0" applyFont="1" applyBorder="1"/>
    <xf numFmtId="0" fontId="1" fillId="0" borderId="4" xfId="0" applyFont="1" applyBorder="1"/>
    <xf numFmtId="1" fontId="1" fillId="0" borderId="4" xfId="0" applyNumberFormat="1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1" fontId="1" fillId="0" borderId="7" xfId="0" applyNumberFormat="1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10" xfId="0" applyFont="1" applyBorder="1"/>
    <xf numFmtId="0" fontId="1" fillId="0" borderId="9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C3B6B-15A7-824E-BDD3-CD257A46270B}">
  <dimension ref="A1:H17"/>
  <sheetViews>
    <sheetView tabSelected="1" zoomScale="170" zoomScaleNormal="170" workbookViewId="0">
      <selection activeCell="B2" sqref="B2"/>
    </sheetView>
  </sheetViews>
  <sheetFormatPr defaultColWidth="11.5546875" defaultRowHeight="15.6" x14ac:dyDescent="0.3"/>
  <cols>
    <col min="1" max="1" width="15" style="1" customWidth="1"/>
    <col min="2" max="2" width="17.77734375" style="1" customWidth="1"/>
    <col min="3" max="3" width="19.33203125" style="1" customWidth="1"/>
    <col min="4" max="16384" width="11.5546875" style="1"/>
  </cols>
  <sheetData>
    <row r="1" spans="1:5" x14ac:dyDescent="0.3">
      <c r="A1" s="17" t="s">
        <v>10</v>
      </c>
      <c r="B1" s="17"/>
      <c r="C1" s="18"/>
      <c r="D1" s="15" t="s">
        <v>0</v>
      </c>
      <c r="E1" s="16"/>
    </row>
    <row r="2" spans="1:5" x14ac:dyDescent="0.3">
      <c r="A2" s="2" t="s">
        <v>1</v>
      </c>
      <c r="B2" s="2" t="s">
        <v>2</v>
      </c>
      <c r="C2" s="2" t="s">
        <v>3</v>
      </c>
      <c r="D2" s="3" t="s">
        <v>4</v>
      </c>
      <c r="E2" s="4" t="s">
        <v>5</v>
      </c>
    </row>
    <row r="3" spans="1:5" x14ac:dyDescent="0.3">
      <c r="A3" s="5" t="s">
        <v>6</v>
      </c>
      <c r="B3" s="6">
        <v>610591</v>
      </c>
      <c r="C3" s="5">
        <v>74301444</v>
      </c>
      <c r="D3" s="7">
        <v>847502</v>
      </c>
      <c r="E3" s="8">
        <v>73453942</v>
      </c>
    </row>
    <row r="4" spans="1:5" x14ac:dyDescent="0.3">
      <c r="A4" s="5" t="s">
        <v>6</v>
      </c>
      <c r="B4" s="6">
        <v>610592</v>
      </c>
      <c r="C4" s="5">
        <v>75727868</v>
      </c>
      <c r="D4" s="7">
        <v>763227</v>
      </c>
      <c r="E4" s="8">
        <v>74964641</v>
      </c>
    </row>
    <row r="5" spans="1:5" x14ac:dyDescent="0.3">
      <c r="A5" s="5" t="s">
        <v>6</v>
      </c>
      <c r="B5" s="6">
        <v>610593</v>
      </c>
      <c r="C5" s="5">
        <v>80348117</v>
      </c>
      <c r="D5" s="7">
        <v>820651</v>
      </c>
      <c r="E5" s="8">
        <v>79527466</v>
      </c>
    </row>
    <row r="6" spans="1:5" x14ac:dyDescent="0.3">
      <c r="A6" s="5" t="s">
        <v>7</v>
      </c>
      <c r="B6" s="6">
        <v>610594</v>
      </c>
      <c r="C6" s="5">
        <v>88409256</v>
      </c>
      <c r="D6" s="7">
        <v>828473</v>
      </c>
      <c r="E6" s="8">
        <v>87580783</v>
      </c>
    </row>
    <row r="7" spans="1:5" x14ac:dyDescent="0.3">
      <c r="A7" s="5" t="s">
        <v>7</v>
      </c>
      <c r="B7" s="6">
        <v>610595</v>
      </c>
      <c r="C7" s="5">
        <v>78678589</v>
      </c>
      <c r="D7" s="7">
        <v>762906</v>
      </c>
      <c r="E7" s="8">
        <v>77915683</v>
      </c>
    </row>
    <row r="8" spans="1:5" x14ac:dyDescent="0.3">
      <c r="A8" s="5" t="s">
        <v>7</v>
      </c>
      <c r="B8" s="6">
        <v>610596</v>
      </c>
      <c r="C8" s="5">
        <v>80831107</v>
      </c>
      <c r="D8" s="7">
        <v>532042</v>
      </c>
      <c r="E8" s="8">
        <v>80299065</v>
      </c>
    </row>
    <row r="9" spans="1:5" x14ac:dyDescent="0.3">
      <c r="A9" s="5" t="s">
        <v>8</v>
      </c>
      <c r="B9" s="6">
        <v>610597</v>
      </c>
      <c r="C9" s="5">
        <v>90652568</v>
      </c>
      <c r="D9" s="7">
        <v>800515</v>
      </c>
      <c r="E9" s="8">
        <v>89852053</v>
      </c>
    </row>
    <row r="10" spans="1:5" x14ac:dyDescent="0.3">
      <c r="A10" s="5" t="s">
        <v>8</v>
      </c>
      <c r="B10" s="6">
        <v>610598</v>
      </c>
      <c r="C10" s="5">
        <v>86272055</v>
      </c>
      <c r="D10" s="7">
        <v>760669</v>
      </c>
      <c r="E10" s="8">
        <v>85511386</v>
      </c>
    </row>
    <row r="11" spans="1:5" x14ac:dyDescent="0.3">
      <c r="A11" s="9" t="s">
        <v>8</v>
      </c>
      <c r="B11" s="10">
        <v>610599</v>
      </c>
      <c r="C11" s="9">
        <v>79411702</v>
      </c>
      <c r="D11" s="11">
        <v>871986</v>
      </c>
      <c r="E11" s="12">
        <v>78539716</v>
      </c>
    </row>
    <row r="12" spans="1:5" x14ac:dyDescent="0.3">
      <c r="B12" s="2" t="s">
        <v>9</v>
      </c>
      <c r="C12" s="2">
        <f>AVERAGE(C3:C11)</f>
        <v>81625856.222222224</v>
      </c>
      <c r="D12" s="2">
        <f>AVERAGE(D3:D11)</f>
        <v>776441.22222222225</v>
      </c>
      <c r="E12" s="2">
        <f>AVERAGE(E3:E11)</f>
        <v>80849415</v>
      </c>
    </row>
    <row r="17" spans="1:8" ht="16.05" customHeight="1" x14ac:dyDescent="0.3">
      <c r="A17" s="13" t="s">
        <v>11</v>
      </c>
      <c r="B17" s="14"/>
      <c r="C17" s="14"/>
      <c r="D17" s="14"/>
      <c r="E17" s="14"/>
      <c r="F17" s="14"/>
      <c r="G17" s="14"/>
      <c r="H17" s="14"/>
    </row>
  </sheetData>
  <mergeCells count="2">
    <mergeCell ref="D1:E1"/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B</cp:lastModifiedBy>
  <dcterms:created xsi:type="dcterms:W3CDTF">2024-11-08T15:07:28Z</dcterms:created>
  <dcterms:modified xsi:type="dcterms:W3CDTF">2026-02-13T10:48:26Z</dcterms:modified>
</cp:coreProperties>
</file>